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\PhD\Chagas\Reviewer Comments_24-06-2021\Final_16-07-2021_1008\"/>
    </mc:Choice>
  </mc:AlternateContent>
  <bookViews>
    <workbookView xWindow="0" yWindow="0" windowWidth="23040" windowHeight="8808"/>
  </bookViews>
  <sheets>
    <sheet name="Pathogens" sheetId="1" r:id="rId1"/>
    <sheet name="Species and strains" sheetId="2" r:id="rId2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2" l="1"/>
  <c r="E20" i="2"/>
  <c r="E19" i="2"/>
  <c r="E18" i="2"/>
  <c r="E17" i="2"/>
  <c r="E16" i="2"/>
  <c r="E15" i="2"/>
  <c r="E14" i="2"/>
  <c r="E13" i="2"/>
  <c r="E12" i="2"/>
  <c r="E11" i="2"/>
  <c r="E10" i="2"/>
  <c r="E9" i="2"/>
  <c r="E6" i="2"/>
  <c r="E5" i="2"/>
  <c r="E4" i="2"/>
  <c r="E3" i="2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1" uniqueCount="53">
  <si>
    <t>ORGANISM</t>
  </si>
  <si>
    <t>SPECIES</t>
  </si>
  <si>
    <t>CUT-OFF VALUE</t>
  </si>
  <si>
    <t>TOTAL VALUES SATISFYING CUT-OFF SCORES(A)</t>
  </si>
  <si>
    <t>TOTAL(B)</t>
  </si>
  <si>
    <t>PERCENTAGE[(A/B)*100]</t>
  </si>
  <si>
    <t>BACTERIA</t>
  </si>
  <si>
    <t>B. pertussis</t>
  </si>
  <si>
    <t>C. botulinum</t>
  </si>
  <si>
    <t>C. diphtheria</t>
  </si>
  <si>
    <t>M. pneumoniae</t>
  </si>
  <si>
    <t>N. gonorrhoe</t>
  </si>
  <si>
    <t>S. typhi</t>
  </si>
  <si>
    <t>T. pallidum</t>
  </si>
  <si>
    <t>VIRUS</t>
  </si>
  <si>
    <t>Human papilloma virus</t>
  </si>
  <si>
    <t>Influenza virus</t>
  </si>
  <si>
    <t>Morbilli virus</t>
  </si>
  <si>
    <t>Mumps virus</t>
  </si>
  <si>
    <t>Nipah virus</t>
  </si>
  <si>
    <t>PROTOZOA</t>
  </si>
  <si>
    <t>E. histolytica</t>
  </si>
  <si>
    <t>l. donovani</t>
  </si>
  <si>
    <t>P. falciparum</t>
  </si>
  <si>
    <t>P. vivax</t>
  </si>
  <si>
    <t>T. gondii</t>
  </si>
  <si>
    <t>FUNGUS</t>
  </si>
  <si>
    <t>A. fumigates</t>
  </si>
  <si>
    <t>B. dermatitidis</t>
  </si>
  <si>
    <t>C. albicans</t>
  </si>
  <si>
    <t>H. capsulatum</t>
  </si>
  <si>
    <t>T. brucei</t>
  </si>
  <si>
    <t>T. equiperdum</t>
  </si>
  <si>
    <t>T. gambeinse</t>
  </si>
  <si>
    <t>T. congolense</t>
  </si>
  <si>
    <t>STRAIN</t>
  </si>
  <si>
    <t>Berenice</t>
  </si>
  <si>
    <t>BrazilcloneA4</t>
  </si>
  <si>
    <t>CL</t>
  </si>
  <si>
    <t>CL_brener</t>
  </si>
  <si>
    <t>cruziDm28c</t>
  </si>
  <si>
    <t>Dm28c</t>
  </si>
  <si>
    <t>Dm28c_Dm28c</t>
  </si>
  <si>
    <t>G</t>
  </si>
  <si>
    <t>Markineli_B7</t>
  </si>
  <si>
    <t>Synvio_X10_1</t>
  </si>
  <si>
    <t>TCC</t>
  </si>
  <si>
    <t>YcloneC6</t>
  </si>
  <si>
    <t>&gt;=0.5</t>
  </si>
  <si>
    <r>
      <t xml:space="preserve">Supplementary Table 11c: </t>
    </r>
    <r>
      <rPr>
        <sz val="11"/>
        <color theme="1"/>
        <rFont val="Calibri"/>
        <family val="2"/>
        <scheme val="minor"/>
      </rPr>
      <t>Secretory/Non-secretory distribution in pathogens</t>
    </r>
  </si>
  <si>
    <r>
      <t xml:space="preserve">Supplementary Table 11c: </t>
    </r>
    <r>
      <rPr>
        <sz val="11"/>
        <color theme="1"/>
        <rFont val="Calibri"/>
        <family val="2"/>
        <scheme val="minor"/>
      </rPr>
      <t>Secretory/Non-secretory distribution across species</t>
    </r>
  </si>
  <si>
    <r>
      <rPr>
        <b/>
        <sz val="11"/>
        <color theme="1"/>
        <rFont val="Calibri"/>
        <family val="2"/>
        <scheme val="minor"/>
      </rPr>
      <t>Supplementary Table 11c:</t>
    </r>
    <r>
      <rPr>
        <sz val="11"/>
        <color theme="1"/>
        <rFont val="Calibri"/>
        <family val="2"/>
        <scheme val="minor"/>
      </rPr>
      <t xml:space="preserve"> Secretory/Non-secretory distribution across strains</t>
    </r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 textRotation="45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cretory/Non-secretory distribution of pathoge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thogens!$F$1:$F$2</c:f>
              <c:strCache>
                <c:ptCount val="2"/>
                <c:pt idx="1">
                  <c:v>PERCENTAGE[(A/B)*100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thogens!$B$3:$B$23</c:f>
              <c:strCache>
                <c:ptCount val="21"/>
                <c:pt idx="0">
                  <c:v>B. pertussis</c:v>
                </c:pt>
                <c:pt idx="1">
                  <c:v>C. botulinum</c:v>
                </c:pt>
                <c:pt idx="2">
                  <c:v>C. diphtheria</c:v>
                </c:pt>
                <c:pt idx="3">
                  <c:v>M. pneumoniae</c:v>
                </c:pt>
                <c:pt idx="4">
                  <c:v>N. gonorrhoe</c:v>
                </c:pt>
                <c:pt idx="5">
                  <c:v>S. typhi</c:v>
                </c:pt>
                <c:pt idx="6">
                  <c:v>T. pallidum</c:v>
                </c:pt>
                <c:pt idx="7">
                  <c:v>Human papilloma virus</c:v>
                </c:pt>
                <c:pt idx="8">
                  <c:v>Influenza virus</c:v>
                </c:pt>
                <c:pt idx="9">
                  <c:v>Morbilli virus</c:v>
                </c:pt>
                <c:pt idx="10">
                  <c:v>Mumps virus</c:v>
                </c:pt>
                <c:pt idx="11">
                  <c:v>Nipah virus</c:v>
                </c:pt>
                <c:pt idx="12">
                  <c:v>E. histolytica</c:v>
                </c:pt>
                <c:pt idx="13">
                  <c:v>l. donovani</c:v>
                </c:pt>
                <c:pt idx="14">
                  <c:v>P. falciparum</c:v>
                </c:pt>
                <c:pt idx="15">
                  <c:v>P. vivax</c:v>
                </c:pt>
                <c:pt idx="16">
                  <c:v>T. gondii</c:v>
                </c:pt>
                <c:pt idx="17">
                  <c:v>A. fumigates</c:v>
                </c:pt>
                <c:pt idx="18">
                  <c:v>B. dermatitidis</c:v>
                </c:pt>
                <c:pt idx="19">
                  <c:v>C. albicans</c:v>
                </c:pt>
                <c:pt idx="20">
                  <c:v>H. capsulatum</c:v>
                </c:pt>
              </c:strCache>
            </c:strRef>
          </c:cat>
          <c:val>
            <c:numRef>
              <c:f>Pathogens!$F$3:$F$23</c:f>
              <c:numCache>
                <c:formatCode>General</c:formatCode>
                <c:ptCount val="21"/>
                <c:pt idx="0">
                  <c:v>12.860650705954574</c:v>
                </c:pt>
                <c:pt idx="1">
                  <c:v>4.4568245125348191</c:v>
                </c:pt>
                <c:pt idx="2">
                  <c:v>5.9602649006622519</c:v>
                </c:pt>
                <c:pt idx="3">
                  <c:v>7.7259475218658888</c:v>
                </c:pt>
                <c:pt idx="4">
                  <c:v>9.7815764482431149</c:v>
                </c:pt>
                <c:pt idx="5">
                  <c:v>11.742263671047054</c:v>
                </c:pt>
                <c:pt idx="6">
                  <c:v>10.808179162609543</c:v>
                </c:pt>
                <c:pt idx="7">
                  <c:v>0</c:v>
                </c:pt>
                <c:pt idx="8">
                  <c:v>7.6923076923076925</c:v>
                </c:pt>
                <c:pt idx="9">
                  <c:v>12.5</c:v>
                </c:pt>
                <c:pt idx="10">
                  <c:v>0</c:v>
                </c:pt>
                <c:pt idx="11">
                  <c:v>0</c:v>
                </c:pt>
                <c:pt idx="12">
                  <c:v>8.1076801266825029</c:v>
                </c:pt>
                <c:pt idx="13">
                  <c:v>3.2565528196981735</c:v>
                </c:pt>
                <c:pt idx="14">
                  <c:v>10.671863400148478</c:v>
                </c:pt>
                <c:pt idx="15">
                  <c:v>12.165361500637406</c:v>
                </c:pt>
                <c:pt idx="16">
                  <c:v>8.4721561161351744</c:v>
                </c:pt>
                <c:pt idx="17">
                  <c:v>8.3030994091427388</c:v>
                </c:pt>
                <c:pt idx="18">
                  <c:v>4.9064238745574107</c:v>
                </c:pt>
                <c:pt idx="19">
                  <c:v>6.2800331400165694</c:v>
                </c:pt>
                <c:pt idx="20">
                  <c:v>4.80790102018667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C6-4702-9E7F-6A177FC56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9610720"/>
        <c:axId val="309615032"/>
      </c:barChart>
      <c:catAx>
        <c:axId val="309610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Name</a:t>
                </a:r>
                <a:r>
                  <a:rPr lang="en-IN" baseline="0"/>
                  <a:t> of Pathogens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615032"/>
        <c:crosses val="autoZero"/>
        <c:auto val="1"/>
        <c:lblAlgn val="ctr"/>
        <c:lblOffset val="100"/>
        <c:noMultiLvlLbl val="0"/>
      </c:catAx>
      <c:valAx>
        <c:axId val="30961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stribu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61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Secretory/Non-secretory</a:t>
            </a:r>
            <a:r>
              <a:rPr lang="en-IN" baseline="0"/>
              <a:t> distribution across species and strains</a:t>
            </a:r>
            <a:endParaRPr lang="en-I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ecies and strains'!$J$2:$J$19</c:f>
              <c:strCache>
                <c:ptCount val="18"/>
                <c:pt idx="0">
                  <c:v>T. brucei</c:v>
                </c:pt>
                <c:pt idx="1">
                  <c:v>T. equiperdum</c:v>
                </c:pt>
                <c:pt idx="2">
                  <c:v>T. gambeinse</c:v>
                </c:pt>
                <c:pt idx="3">
                  <c:v>T. congolense</c:v>
                </c:pt>
                <c:pt idx="5">
                  <c:v>Berenice</c:v>
                </c:pt>
                <c:pt idx="6">
                  <c:v>BrazilcloneA4</c:v>
                </c:pt>
                <c:pt idx="7">
                  <c:v>CL</c:v>
                </c:pt>
                <c:pt idx="8">
                  <c:v>CL_brener</c:v>
                </c:pt>
                <c:pt idx="9">
                  <c:v>cruziDm28c</c:v>
                </c:pt>
                <c:pt idx="10">
                  <c:v>Dm28c</c:v>
                </c:pt>
                <c:pt idx="11">
                  <c:v>Dm28c_Dm28c</c:v>
                </c:pt>
                <c:pt idx="12">
                  <c:v>G</c:v>
                </c:pt>
                <c:pt idx="13">
                  <c:v>Markineli_B7</c:v>
                </c:pt>
                <c:pt idx="14">
                  <c:v>Synvio_X10_1</c:v>
                </c:pt>
                <c:pt idx="15">
                  <c:v>TCC</c:v>
                </c:pt>
                <c:pt idx="16">
                  <c:v>YcloneC6</c:v>
                </c:pt>
                <c:pt idx="17">
                  <c:v>Y</c:v>
                </c:pt>
              </c:strCache>
            </c:strRef>
          </c:cat>
          <c:val>
            <c:numRef>
              <c:f>'Species and strains'!$K$2:$K$19</c:f>
              <c:numCache>
                <c:formatCode>General</c:formatCode>
                <c:ptCount val="18"/>
                <c:pt idx="0">
                  <c:v>7.6511005010000002</c:v>
                </c:pt>
                <c:pt idx="1">
                  <c:v>6.4543286100000001</c:v>
                </c:pt>
                <c:pt idx="2">
                  <c:v>6.1232933389999999</c:v>
                </c:pt>
                <c:pt idx="3">
                  <c:v>15.662038600000001</c:v>
                </c:pt>
                <c:pt idx="5">
                  <c:v>11.74569775</c:v>
                </c:pt>
                <c:pt idx="6">
                  <c:v>10.422062009999999</c:v>
                </c:pt>
                <c:pt idx="7">
                  <c:v>7.7297230309999998</c:v>
                </c:pt>
                <c:pt idx="8">
                  <c:v>13.214668229999999</c:v>
                </c:pt>
                <c:pt idx="9">
                  <c:v>16.63123946</c:v>
                </c:pt>
                <c:pt idx="10">
                  <c:v>12.72929042</c:v>
                </c:pt>
                <c:pt idx="11">
                  <c:v>7.922100811</c:v>
                </c:pt>
                <c:pt idx="12">
                  <c:v>6.42115203</c:v>
                </c:pt>
                <c:pt idx="13">
                  <c:v>7.3839453629999996</c:v>
                </c:pt>
                <c:pt idx="14">
                  <c:v>6.2995757240000003</c:v>
                </c:pt>
                <c:pt idx="15">
                  <c:v>11.983795629999999</c:v>
                </c:pt>
                <c:pt idx="16">
                  <c:v>14.195033479999999</c:v>
                </c:pt>
                <c:pt idx="17">
                  <c:v>9.87231147626772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FB8-4654-9EB9-11237AB32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9615816"/>
        <c:axId val="309611112"/>
      </c:barChart>
      <c:catAx>
        <c:axId val="309615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Spieces</a:t>
                </a:r>
                <a:r>
                  <a:rPr lang="en-IN" baseline="0"/>
                  <a:t> and Strains of </a:t>
                </a:r>
                <a:r>
                  <a:rPr lang="en-IN" i="1" baseline="0"/>
                  <a:t>Trypanosoma cruzi</a:t>
                </a:r>
                <a:endParaRPr lang="en-IN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611112"/>
        <c:crosses val="autoZero"/>
        <c:auto val="1"/>
        <c:lblAlgn val="ctr"/>
        <c:lblOffset val="100"/>
        <c:noMultiLvlLbl val="0"/>
      </c:catAx>
      <c:valAx>
        <c:axId val="309611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stribution</a:t>
                </a:r>
                <a:r>
                  <a:rPr lang="en-IN" baseline="0"/>
                  <a:t> (%)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61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2</xdr:row>
      <xdr:rowOff>160020</xdr:rowOff>
    </xdr:from>
    <xdr:to>
      <xdr:col>16</xdr:col>
      <xdr:colOff>259080</xdr:colOff>
      <xdr:row>25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96DB7894-B9F1-46FB-B906-EF957BFB77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140</xdr:colOff>
      <xdr:row>2</xdr:row>
      <xdr:rowOff>76200</xdr:rowOff>
    </xdr:from>
    <xdr:to>
      <xdr:col>14</xdr:col>
      <xdr:colOff>289560</xdr:colOff>
      <xdr:row>17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BF370E4-75DB-4BA5-A979-5138C6D461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sqref="A1:H1"/>
    </sheetView>
  </sheetViews>
  <sheetFormatPr defaultRowHeight="14.4" x14ac:dyDescent="0.3"/>
  <cols>
    <col min="1" max="1" width="13.88671875" customWidth="1"/>
    <col min="2" max="2" width="13.5546875" customWidth="1"/>
    <col min="3" max="3" width="16.21875" customWidth="1"/>
    <col min="4" max="4" width="29.33203125" customWidth="1"/>
    <col min="5" max="5" width="12.6640625" customWidth="1"/>
    <col min="6" max="6" width="13.88671875" customWidth="1"/>
  </cols>
  <sheetData>
    <row r="1" spans="1:8" x14ac:dyDescent="0.3">
      <c r="A1" s="2" t="s">
        <v>49</v>
      </c>
      <c r="B1" s="3"/>
      <c r="C1" s="3"/>
      <c r="D1" s="3"/>
      <c r="E1" s="3"/>
      <c r="F1" s="3"/>
      <c r="G1" s="3"/>
      <c r="H1" s="3"/>
    </row>
    <row r="2" spans="1:8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8" ht="16.2" customHeight="1" x14ac:dyDescent="0.3">
      <c r="A3" s="1" t="s">
        <v>6</v>
      </c>
      <c r="B3" t="s">
        <v>7</v>
      </c>
      <c r="C3" s="4" t="s">
        <v>48</v>
      </c>
      <c r="D3">
        <v>419</v>
      </c>
      <c r="E3">
        <v>3258</v>
      </c>
      <c r="F3">
        <f t="shared" ref="F3:F23" si="0">(D3/E3)*100</f>
        <v>12.860650705954574</v>
      </c>
    </row>
    <row r="4" spans="1:8" ht="13.2" customHeight="1" x14ac:dyDescent="0.3">
      <c r="B4" t="s">
        <v>8</v>
      </c>
      <c r="C4" s="4"/>
      <c r="D4">
        <v>160</v>
      </c>
      <c r="E4">
        <v>3590</v>
      </c>
      <c r="F4">
        <f t="shared" si="0"/>
        <v>4.4568245125348191</v>
      </c>
    </row>
    <row r="5" spans="1:8" ht="12" customHeight="1" x14ac:dyDescent="0.3">
      <c r="B5" t="s">
        <v>9</v>
      </c>
      <c r="C5" s="4"/>
      <c r="D5">
        <v>135</v>
      </c>
      <c r="E5">
        <v>2265</v>
      </c>
      <c r="F5">
        <f t="shared" si="0"/>
        <v>5.9602649006622519</v>
      </c>
    </row>
    <row r="6" spans="1:8" ht="13.8" customHeight="1" x14ac:dyDescent="0.3">
      <c r="B6" t="s">
        <v>10</v>
      </c>
      <c r="C6" s="4"/>
      <c r="D6">
        <v>53</v>
      </c>
      <c r="E6">
        <v>686</v>
      </c>
      <c r="F6">
        <f t="shared" si="0"/>
        <v>7.7259475218658888</v>
      </c>
    </row>
    <row r="7" spans="1:8" ht="13.8" customHeight="1" x14ac:dyDescent="0.3">
      <c r="B7" t="s">
        <v>11</v>
      </c>
      <c r="C7" s="4"/>
      <c r="D7">
        <v>206</v>
      </c>
      <c r="E7">
        <v>2106</v>
      </c>
      <c r="F7">
        <f t="shared" si="0"/>
        <v>9.7815764482431149</v>
      </c>
    </row>
    <row r="8" spans="1:8" ht="15.6" customHeight="1" x14ac:dyDescent="0.3">
      <c r="B8" t="s">
        <v>12</v>
      </c>
      <c r="C8" s="4"/>
      <c r="D8">
        <v>554</v>
      </c>
      <c r="E8">
        <v>4718</v>
      </c>
      <c r="F8">
        <f t="shared" si="0"/>
        <v>11.742263671047054</v>
      </c>
    </row>
    <row r="9" spans="1:8" ht="14.4" customHeight="1" x14ac:dyDescent="0.3">
      <c r="B9" t="s">
        <v>13</v>
      </c>
      <c r="C9" s="4"/>
      <c r="D9">
        <v>111</v>
      </c>
      <c r="E9">
        <v>1027</v>
      </c>
      <c r="F9">
        <f t="shared" si="0"/>
        <v>10.808179162609543</v>
      </c>
    </row>
    <row r="10" spans="1:8" ht="15" customHeight="1" x14ac:dyDescent="0.3">
      <c r="A10" s="1" t="s">
        <v>14</v>
      </c>
      <c r="B10" t="s">
        <v>15</v>
      </c>
      <c r="C10" s="4"/>
      <c r="D10">
        <v>0</v>
      </c>
      <c r="E10">
        <v>8</v>
      </c>
      <c r="F10">
        <f t="shared" si="0"/>
        <v>0</v>
      </c>
    </row>
    <row r="11" spans="1:8" ht="13.2" customHeight="1" x14ac:dyDescent="0.3">
      <c r="B11" t="s">
        <v>16</v>
      </c>
      <c r="C11" s="4"/>
      <c r="D11">
        <v>1</v>
      </c>
      <c r="E11">
        <v>13</v>
      </c>
      <c r="F11">
        <f t="shared" si="0"/>
        <v>7.6923076923076925</v>
      </c>
    </row>
    <row r="12" spans="1:8" ht="14.4" customHeight="1" x14ac:dyDescent="0.3">
      <c r="B12" t="s">
        <v>17</v>
      </c>
      <c r="C12" s="4"/>
      <c r="D12">
        <v>1</v>
      </c>
      <c r="E12">
        <v>8</v>
      </c>
      <c r="F12">
        <f t="shared" si="0"/>
        <v>12.5</v>
      </c>
    </row>
    <row r="13" spans="1:8" ht="13.2" customHeight="1" x14ac:dyDescent="0.3">
      <c r="B13" t="s">
        <v>18</v>
      </c>
      <c r="C13" s="4"/>
      <c r="D13">
        <v>0</v>
      </c>
      <c r="E13">
        <v>8</v>
      </c>
      <c r="F13">
        <f t="shared" si="0"/>
        <v>0</v>
      </c>
    </row>
    <row r="14" spans="1:8" ht="13.8" customHeight="1" x14ac:dyDescent="0.3">
      <c r="B14" t="s">
        <v>19</v>
      </c>
      <c r="C14" s="4"/>
      <c r="D14">
        <v>0</v>
      </c>
      <c r="E14">
        <v>8</v>
      </c>
      <c r="F14">
        <f t="shared" si="0"/>
        <v>0</v>
      </c>
    </row>
    <row r="15" spans="1:8" ht="15" customHeight="1" x14ac:dyDescent="0.3">
      <c r="A15" s="1" t="s">
        <v>20</v>
      </c>
      <c r="B15" t="s">
        <v>21</v>
      </c>
      <c r="C15" s="4"/>
      <c r="D15">
        <v>512</v>
      </c>
      <c r="E15">
        <v>6315</v>
      </c>
      <c r="F15">
        <f t="shared" si="0"/>
        <v>8.1076801266825029</v>
      </c>
    </row>
    <row r="16" spans="1:8" ht="15" customHeight="1" x14ac:dyDescent="0.3">
      <c r="B16" t="s">
        <v>22</v>
      </c>
      <c r="C16" s="4"/>
      <c r="D16">
        <v>246</v>
      </c>
      <c r="E16">
        <v>7554</v>
      </c>
      <c r="F16">
        <f t="shared" si="0"/>
        <v>3.2565528196981735</v>
      </c>
    </row>
    <row r="17" spans="1:6" ht="13.2" customHeight="1" x14ac:dyDescent="0.3">
      <c r="B17" t="s">
        <v>23</v>
      </c>
      <c r="C17" s="4"/>
      <c r="D17">
        <v>575</v>
      </c>
      <c r="E17">
        <v>5388</v>
      </c>
      <c r="F17">
        <f t="shared" si="0"/>
        <v>10.671863400148478</v>
      </c>
    </row>
    <row r="18" spans="1:6" ht="13.8" customHeight="1" x14ac:dyDescent="0.3">
      <c r="B18" t="s">
        <v>24</v>
      </c>
      <c r="C18" s="4"/>
      <c r="D18">
        <v>668</v>
      </c>
      <c r="E18">
        <v>5491</v>
      </c>
      <c r="F18">
        <f t="shared" si="0"/>
        <v>12.165361500637406</v>
      </c>
    </row>
    <row r="19" spans="1:6" ht="13.8" customHeight="1" x14ac:dyDescent="0.3">
      <c r="B19" t="s">
        <v>25</v>
      </c>
      <c r="C19" s="4"/>
      <c r="D19">
        <v>712</v>
      </c>
      <c r="E19">
        <v>8404</v>
      </c>
      <c r="F19">
        <f t="shared" si="0"/>
        <v>8.4721561161351744</v>
      </c>
    </row>
    <row r="20" spans="1:6" ht="13.8" customHeight="1" x14ac:dyDescent="0.3">
      <c r="A20" s="1" t="s">
        <v>26</v>
      </c>
      <c r="B20" t="s">
        <v>27</v>
      </c>
      <c r="C20" s="4"/>
      <c r="D20">
        <v>801</v>
      </c>
      <c r="E20">
        <v>9647</v>
      </c>
      <c r="F20">
        <f t="shared" si="0"/>
        <v>8.3030994091427388</v>
      </c>
    </row>
    <row r="21" spans="1:6" ht="13.8" customHeight="1" x14ac:dyDescent="0.3">
      <c r="B21" t="s">
        <v>28</v>
      </c>
      <c r="C21" s="4"/>
      <c r="D21">
        <v>485</v>
      </c>
      <c r="E21">
        <v>9885</v>
      </c>
      <c r="F21">
        <f t="shared" si="0"/>
        <v>4.9064238745574107</v>
      </c>
    </row>
    <row r="22" spans="1:6" ht="12" customHeight="1" x14ac:dyDescent="0.3">
      <c r="B22" t="s">
        <v>29</v>
      </c>
      <c r="C22" s="4"/>
      <c r="D22">
        <v>379</v>
      </c>
      <c r="E22">
        <v>6035</v>
      </c>
      <c r="F22">
        <f t="shared" si="0"/>
        <v>6.2800331400165694</v>
      </c>
    </row>
    <row r="23" spans="1:6" ht="13.2" customHeight="1" x14ac:dyDescent="0.3">
      <c r="B23" t="s">
        <v>30</v>
      </c>
      <c r="C23" s="4"/>
      <c r="D23">
        <v>443</v>
      </c>
      <c r="E23">
        <v>9214</v>
      </c>
      <c r="F23">
        <f t="shared" si="0"/>
        <v>4.8079010201866721</v>
      </c>
    </row>
  </sheetData>
  <mergeCells count="2">
    <mergeCell ref="A1:H1"/>
    <mergeCell ref="C3:C2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H22" sqref="H22"/>
    </sheetView>
  </sheetViews>
  <sheetFormatPr defaultRowHeight="14.4" x14ac:dyDescent="0.3"/>
  <cols>
    <col min="1" max="1" width="24.5546875" customWidth="1"/>
    <col min="2" max="2" width="39.6640625" customWidth="1"/>
    <col min="3" max="3" width="35.77734375" customWidth="1"/>
    <col min="4" max="4" width="10" customWidth="1"/>
  </cols>
  <sheetData>
    <row r="1" spans="1:11" x14ac:dyDescent="0.3">
      <c r="A1" s="2" t="s">
        <v>50</v>
      </c>
      <c r="B1" s="2"/>
      <c r="C1" s="2"/>
      <c r="D1" s="2"/>
      <c r="E1" s="2"/>
      <c r="F1" s="2"/>
    </row>
    <row r="2" spans="1:1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/>
      <c r="J2" t="s">
        <v>31</v>
      </c>
      <c r="K2">
        <v>7.6511005010000002</v>
      </c>
    </row>
    <row r="3" spans="1:11" x14ac:dyDescent="0.3">
      <c r="A3" t="s">
        <v>31</v>
      </c>
      <c r="B3" s="5" t="s">
        <v>48</v>
      </c>
      <c r="C3">
        <v>657</v>
      </c>
      <c r="D3">
        <v>8587</v>
      </c>
      <c r="E3">
        <f t="shared" ref="E3:E6" si="0">(C3/D3)*100</f>
        <v>7.6511005007569572</v>
      </c>
      <c r="J3" t="s">
        <v>32</v>
      </c>
      <c r="K3">
        <v>6.4543286100000001</v>
      </c>
    </row>
    <row r="4" spans="1:11" x14ac:dyDescent="0.3">
      <c r="A4" t="s">
        <v>32</v>
      </c>
      <c r="B4" s="5"/>
      <c r="C4">
        <v>460</v>
      </c>
      <c r="D4">
        <v>7127</v>
      </c>
      <c r="E4">
        <f t="shared" si="0"/>
        <v>6.4543286095131185</v>
      </c>
      <c r="J4" t="s">
        <v>33</v>
      </c>
      <c r="K4">
        <v>6.1232933389999999</v>
      </c>
    </row>
    <row r="5" spans="1:11" x14ac:dyDescent="0.3">
      <c r="A5" t="s">
        <v>33</v>
      </c>
      <c r="B5" s="5"/>
      <c r="C5">
        <v>592</v>
      </c>
      <c r="D5">
        <v>9668</v>
      </c>
      <c r="E5">
        <f t="shared" si="0"/>
        <v>6.1232933388498143</v>
      </c>
      <c r="J5" t="s">
        <v>34</v>
      </c>
      <c r="K5">
        <v>15.662038600000001</v>
      </c>
    </row>
    <row r="6" spans="1:11" x14ac:dyDescent="0.3">
      <c r="A6" t="s">
        <v>34</v>
      </c>
      <c r="B6" s="5"/>
      <c r="C6">
        <v>925</v>
      </c>
      <c r="D6">
        <v>5906</v>
      </c>
      <c r="E6">
        <f t="shared" si="0"/>
        <v>15.66203860480867</v>
      </c>
    </row>
    <row r="7" spans="1:11" x14ac:dyDescent="0.3">
      <c r="A7" s="3" t="s">
        <v>51</v>
      </c>
      <c r="B7" s="3"/>
      <c r="C7" s="3"/>
      <c r="D7" s="3"/>
      <c r="E7" s="3"/>
      <c r="F7" s="3"/>
      <c r="J7" t="s">
        <v>36</v>
      </c>
      <c r="K7">
        <v>11.74569775</v>
      </c>
    </row>
    <row r="8" spans="1:11" x14ac:dyDescent="0.3">
      <c r="A8" s="1" t="s">
        <v>35</v>
      </c>
      <c r="B8" s="1" t="s">
        <v>2</v>
      </c>
      <c r="C8" s="1" t="s">
        <v>3</v>
      </c>
      <c r="D8" s="1" t="s">
        <v>4</v>
      </c>
      <c r="E8" s="1" t="s">
        <v>5</v>
      </c>
      <c r="F8" s="1"/>
      <c r="J8" t="s">
        <v>37</v>
      </c>
      <c r="K8">
        <v>10.422062009999999</v>
      </c>
    </row>
    <row r="9" spans="1:11" x14ac:dyDescent="0.3">
      <c r="A9" t="s">
        <v>36</v>
      </c>
      <c r="B9" s="5" t="s">
        <v>48</v>
      </c>
      <c r="C9">
        <v>1563</v>
      </c>
      <c r="D9">
        <v>13307</v>
      </c>
      <c r="E9">
        <f t="shared" ref="E9:E21" si="1">(C9/D9)*100</f>
        <v>11.745697753062299</v>
      </c>
      <c r="J9" t="s">
        <v>38</v>
      </c>
      <c r="K9">
        <v>7.7297230309999998</v>
      </c>
    </row>
    <row r="10" spans="1:11" x14ac:dyDescent="0.3">
      <c r="A10" t="s">
        <v>37</v>
      </c>
      <c r="B10" s="5"/>
      <c r="C10">
        <v>1489</v>
      </c>
      <c r="D10">
        <v>14287</v>
      </c>
      <c r="E10">
        <f t="shared" si="1"/>
        <v>10.422062014418703</v>
      </c>
      <c r="J10" t="s">
        <v>39</v>
      </c>
      <c r="K10">
        <v>13.214668229999999</v>
      </c>
    </row>
    <row r="11" spans="1:11" x14ac:dyDescent="0.3">
      <c r="A11" t="s">
        <v>38</v>
      </c>
      <c r="B11" s="5"/>
      <c r="C11">
        <v>2495</v>
      </c>
      <c r="D11">
        <v>32278</v>
      </c>
      <c r="E11">
        <f t="shared" si="1"/>
        <v>7.7297230311667393</v>
      </c>
      <c r="J11" t="s">
        <v>40</v>
      </c>
      <c r="K11">
        <v>16.63123946</v>
      </c>
    </row>
    <row r="12" spans="1:11" x14ac:dyDescent="0.3">
      <c r="A12" t="s">
        <v>39</v>
      </c>
      <c r="B12" s="5"/>
      <c r="C12">
        <v>2591</v>
      </c>
      <c r="D12">
        <v>19607</v>
      </c>
      <c r="E12">
        <f t="shared" si="1"/>
        <v>13.214668230733922</v>
      </c>
      <c r="J12" t="s">
        <v>41</v>
      </c>
      <c r="K12">
        <v>12.72929042</v>
      </c>
    </row>
    <row r="13" spans="1:11" x14ac:dyDescent="0.3">
      <c r="A13" t="s">
        <v>40</v>
      </c>
      <c r="B13" s="5"/>
      <c r="C13">
        <v>2269</v>
      </c>
      <c r="D13">
        <v>13643</v>
      </c>
      <c r="E13">
        <f t="shared" si="1"/>
        <v>16.631239463461114</v>
      </c>
      <c r="J13" t="s">
        <v>42</v>
      </c>
      <c r="K13">
        <v>7.922100811</v>
      </c>
    </row>
    <row r="14" spans="1:11" x14ac:dyDescent="0.3">
      <c r="A14" t="s">
        <v>41</v>
      </c>
      <c r="B14" s="5"/>
      <c r="C14">
        <v>1950</v>
      </c>
      <c r="D14">
        <v>15319</v>
      </c>
      <c r="E14">
        <f t="shared" si="1"/>
        <v>12.729290423656897</v>
      </c>
      <c r="J14" t="s">
        <v>43</v>
      </c>
      <c r="K14">
        <v>6.42115203</v>
      </c>
    </row>
    <row r="15" spans="1:11" x14ac:dyDescent="0.3">
      <c r="A15" t="s">
        <v>42</v>
      </c>
      <c r="B15" s="5"/>
      <c r="C15">
        <v>899</v>
      </c>
      <c r="D15">
        <v>11348</v>
      </c>
      <c r="E15">
        <f t="shared" si="1"/>
        <v>7.9221008107155448</v>
      </c>
      <c r="J15" t="s">
        <v>44</v>
      </c>
      <c r="K15">
        <v>7.3839453629999996</v>
      </c>
    </row>
    <row r="16" spans="1:11" x14ac:dyDescent="0.3">
      <c r="A16" t="s">
        <v>43</v>
      </c>
      <c r="B16" s="5"/>
      <c r="C16">
        <v>816</v>
      </c>
      <c r="D16">
        <v>12708</v>
      </c>
      <c r="E16">
        <f t="shared" si="1"/>
        <v>6.4211520302171863</v>
      </c>
      <c r="J16" t="s">
        <v>45</v>
      </c>
      <c r="K16">
        <v>6.2995757240000003</v>
      </c>
    </row>
    <row r="17" spans="1:11" x14ac:dyDescent="0.3">
      <c r="A17" t="s">
        <v>44</v>
      </c>
      <c r="B17" s="5"/>
      <c r="C17">
        <v>746</v>
      </c>
      <c r="D17">
        <v>10103</v>
      </c>
      <c r="E17">
        <f t="shared" si="1"/>
        <v>7.3839453627635363</v>
      </c>
      <c r="J17" t="s">
        <v>46</v>
      </c>
      <c r="K17">
        <v>11.983795629999999</v>
      </c>
    </row>
    <row r="18" spans="1:11" x14ac:dyDescent="0.3">
      <c r="A18" t="s">
        <v>45</v>
      </c>
      <c r="B18" s="5"/>
      <c r="C18">
        <v>683</v>
      </c>
      <c r="D18">
        <v>10842</v>
      </c>
      <c r="E18">
        <f t="shared" si="1"/>
        <v>6.2995757240361563</v>
      </c>
      <c r="J18" t="s">
        <v>47</v>
      </c>
      <c r="K18">
        <v>14.195033479999999</v>
      </c>
    </row>
    <row r="19" spans="1:11" x14ac:dyDescent="0.3">
      <c r="A19" t="s">
        <v>46</v>
      </c>
      <c r="B19" s="5"/>
      <c r="C19">
        <v>2899</v>
      </c>
      <c r="D19">
        <v>24191</v>
      </c>
      <c r="E19">
        <f t="shared" si="1"/>
        <v>11.983795626472656</v>
      </c>
      <c r="J19" t="s">
        <v>52</v>
      </c>
      <c r="K19">
        <v>9.8723114762677273</v>
      </c>
    </row>
    <row r="20" spans="1:11" x14ac:dyDescent="0.3">
      <c r="A20" t="s">
        <v>47</v>
      </c>
      <c r="B20" s="5"/>
      <c r="C20">
        <v>2035</v>
      </c>
      <c r="D20">
        <v>14336</v>
      </c>
      <c r="E20">
        <f t="shared" si="1"/>
        <v>14.195033482142858</v>
      </c>
    </row>
    <row r="21" spans="1:11" x14ac:dyDescent="0.3">
      <c r="A21" t="s">
        <v>52</v>
      </c>
      <c r="B21" s="5"/>
      <c r="C21">
        <v>3773</v>
      </c>
      <c r="D21">
        <v>38218</v>
      </c>
      <c r="E21">
        <f t="shared" si="1"/>
        <v>9.8723114762677273</v>
      </c>
    </row>
  </sheetData>
  <mergeCells count="4">
    <mergeCell ref="A1:F1"/>
    <mergeCell ref="A7:F7"/>
    <mergeCell ref="B3:B6"/>
    <mergeCell ref="B9:B2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ogens</vt:lpstr>
      <vt:lpstr>Species and stra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Preeti P</cp:lastModifiedBy>
  <dcterms:created xsi:type="dcterms:W3CDTF">2021-05-08T06:57:15Z</dcterms:created>
  <dcterms:modified xsi:type="dcterms:W3CDTF">2021-07-16T09:58:15Z</dcterms:modified>
</cp:coreProperties>
</file>